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C:\Users\LittleDOS yu\Desktop\Files\supplement\"/>
    </mc:Choice>
  </mc:AlternateContent>
  <xr:revisionPtr revIDLastSave="0" documentId="13_ncr:1_{39A2F9D7-AEF9-4FDA-8435-15CF556F640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7" i="1" l="1"/>
  <c r="M37" i="1" s="1"/>
  <c r="L36" i="1"/>
  <c r="M36" i="1" s="1"/>
  <c r="L33" i="1"/>
  <c r="M33" i="1" s="1"/>
  <c r="L32" i="1"/>
  <c r="M32" i="1" s="1"/>
  <c r="L29" i="1"/>
  <c r="M29" i="1" s="1"/>
  <c r="L28" i="1"/>
  <c r="M28" i="1" s="1"/>
  <c r="F37" i="1" l="1"/>
  <c r="E37" i="1"/>
  <c r="E36" i="1"/>
  <c r="F36" i="1" s="1"/>
  <c r="E33" i="1"/>
  <c r="F33" i="1" s="1"/>
  <c r="E32" i="1"/>
  <c r="F32" i="1" s="1"/>
  <c r="F29" i="1"/>
  <c r="E29" i="1"/>
  <c r="E28" i="1"/>
  <c r="F28" i="1" s="1"/>
</calcChain>
</file>

<file path=xl/sharedStrings.xml><?xml version="1.0" encoding="utf-8"?>
<sst xmlns="http://schemas.openxmlformats.org/spreadsheetml/2006/main" count="120" uniqueCount="29">
  <si>
    <t>MTS</t>
  </si>
  <si>
    <t>MTS</t>
    <phoneticPr fontId="1" type="noConversion"/>
  </si>
  <si>
    <t>NC</t>
    <phoneticPr fontId="2" type="noConversion"/>
  </si>
  <si>
    <t>0h</t>
  </si>
  <si>
    <t>U87</t>
  </si>
  <si>
    <t>S3</t>
  </si>
  <si>
    <t>72h</t>
  </si>
  <si>
    <t>96h</t>
  </si>
  <si>
    <t>24h</t>
    <phoneticPr fontId="1" type="noConversion"/>
  </si>
  <si>
    <t>48h</t>
    <phoneticPr fontId="1" type="noConversion"/>
  </si>
  <si>
    <t>0h</t>
    <phoneticPr fontId="1" type="noConversion"/>
  </si>
  <si>
    <t>T98G</t>
    <phoneticPr fontId="2" type="noConversion"/>
  </si>
  <si>
    <t>plate_1</t>
    <phoneticPr fontId="2" type="noConversion"/>
  </si>
  <si>
    <t>plate_2</t>
    <phoneticPr fontId="2" type="noConversion"/>
  </si>
  <si>
    <t>plate_3</t>
    <phoneticPr fontId="2" type="noConversion"/>
  </si>
  <si>
    <t>U87</t>
    <phoneticPr fontId="1" type="noConversion"/>
  </si>
  <si>
    <t>plate1</t>
    <phoneticPr fontId="1" type="noConversion"/>
  </si>
  <si>
    <t>0h(area)</t>
    <phoneticPr fontId="1" type="noConversion"/>
  </si>
  <si>
    <t>24h(area)</t>
    <phoneticPr fontId="1" type="noConversion"/>
  </si>
  <si>
    <t>Percent wound closure(%)</t>
    <phoneticPr fontId="1" type="noConversion"/>
  </si>
  <si>
    <t>NC</t>
    <phoneticPr fontId="1" type="noConversion"/>
  </si>
  <si>
    <t>S3</t>
    <phoneticPr fontId="1" type="noConversion"/>
  </si>
  <si>
    <t>plate2</t>
    <phoneticPr fontId="1" type="noConversion"/>
  </si>
  <si>
    <t>plate3</t>
    <phoneticPr fontId="1" type="noConversion"/>
  </si>
  <si>
    <t>T98G</t>
    <phoneticPr fontId="1" type="noConversion"/>
  </si>
  <si>
    <t>Cell migration assays</t>
    <phoneticPr fontId="1" type="noConversion"/>
  </si>
  <si>
    <t xml:space="preserve">Cell invasion assays </t>
    <phoneticPr fontId="1" type="noConversion"/>
  </si>
  <si>
    <t>plate4</t>
  </si>
  <si>
    <t>Wound healing ass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6"/>
      <color rgb="FFFF0000"/>
      <name val="Times New Roman"/>
      <family val="1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 applyAlignment="1">
      <alignment vertical="center"/>
    </xf>
    <xf numFmtId="0" fontId="0" fillId="0" borderId="1" xfId="0" applyBorder="1"/>
    <xf numFmtId="0" fontId="3" fillId="0" borderId="0" xfId="0" applyFont="1"/>
    <xf numFmtId="0" fontId="4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3"/>
  <sheetViews>
    <sheetView tabSelected="1" workbookViewId="0">
      <selection activeCell="A39" sqref="A39"/>
    </sheetView>
  </sheetViews>
  <sheetFormatPr defaultRowHeight="13.8" x14ac:dyDescent="0.25"/>
  <cols>
    <col min="6" max="6" width="10.44140625" customWidth="1"/>
  </cols>
  <sheetData>
    <row r="1" spans="1:21" ht="21" x14ac:dyDescent="0.4">
      <c r="A1" s="3" t="s">
        <v>1</v>
      </c>
    </row>
    <row r="2" spans="1:21" x14ac:dyDescent="0.25">
      <c r="A2" s="2" t="s">
        <v>4</v>
      </c>
      <c r="B2" s="1"/>
      <c r="C2" s="1"/>
      <c r="D2" s="1"/>
      <c r="E2" s="1"/>
      <c r="F2" s="1"/>
      <c r="G2" s="1"/>
      <c r="H2" s="1"/>
      <c r="I2" s="1"/>
      <c r="J2" s="1"/>
      <c r="L2" s="1" t="s">
        <v>11</v>
      </c>
      <c r="M2" s="1"/>
      <c r="N2" s="1"/>
      <c r="O2" s="1"/>
      <c r="P2" s="1"/>
      <c r="Q2" s="1"/>
      <c r="R2" s="1"/>
      <c r="S2" s="1"/>
      <c r="T2" s="1"/>
      <c r="U2" s="1"/>
    </row>
    <row r="3" spans="1:21" x14ac:dyDescent="0.25">
      <c r="A3" s="1"/>
      <c r="B3" s="1" t="s">
        <v>12</v>
      </c>
      <c r="C3" s="1"/>
      <c r="D3" s="1"/>
      <c r="E3" s="1"/>
      <c r="F3" s="1"/>
      <c r="G3" s="1"/>
      <c r="H3" s="1"/>
      <c r="I3" s="1"/>
      <c r="J3" s="1"/>
      <c r="L3" s="1"/>
      <c r="M3" s="1" t="s">
        <v>12</v>
      </c>
      <c r="N3" s="1"/>
      <c r="O3" s="1"/>
      <c r="P3" s="1"/>
      <c r="Q3" s="1"/>
      <c r="R3" s="1"/>
      <c r="S3" s="1"/>
      <c r="T3" s="1"/>
      <c r="U3" s="1"/>
    </row>
    <row r="4" spans="1:21" x14ac:dyDescent="0.25">
      <c r="A4" s="1"/>
      <c r="B4" s="1"/>
      <c r="C4" s="1" t="s">
        <v>0</v>
      </c>
      <c r="D4" s="1" t="s">
        <v>0</v>
      </c>
      <c r="E4" s="1" t="s">
        <v>2</v>
      </c>
      <c r="F4" s="1" t="s">
        <v>2</v>
      </c>
      <c r="G4" s="1" t="s">
        <v>2</v>
      </c>
      <c r="H4" s="1" t="s">
        <v>5</v>
      </c>
      <c r="I4" s="1" t="s">
        <v>5</v>
      </c>
      <c r="J4" s="1" t="s">
        <v>5</v>
      </c>
      <c r="L4" s="1"/>
      <c r="M4" s="1"/>
      <c r="N4" s="1" t="s">
        <v>0</v>
      </c>
      <c r="O4" s="1" t="s">
        <v>0</v>
      </c>
      <c r="P4" s="1" t="s">
        <v>2</v>
      </c>
      <c r="Q4" s="1" t="s">
        <v>2</v>
      </c>
      <c r="R4" s="1" t="s">
        <v>2</v>
      </c>
      <c r="S4" s="1" t="s">
        <v>5</v>
      </c>
      <c r="T4" s="1" t="s">
        <v>5</v>
      </c>
      <c r="U4" s="1" t="s">
        <v>5</v>
      </c>
    </row>
    <row r="5" spans="1:21" x14ac:dyDescent="0.25">
      <c r="A5" s="1"/>
      <c r="B5" s="2" t="s">
        <v>10</v>
      </c>
      <c r="C5" s="2">
        <v>0.1305</v>
      </c>
      <c r="D5" s="2">
        <v>0.13109999999999999</v>
      </c>
      <c r="E5" s="2">
        <v>0.1391</v>
      </c>
      <c r="F5" s="2">
        <v>0.13800000000000001</v>
      </c>
      <c r="G5" s="2">
        <v>0.1381</v>
      </c>
      <c r="H5" s="2">
        <v>0.13600000000000001</v>
      </c>
      <c r="I5" s="2">
        <v>0.1404</v>
      </c>
      <c r="J5" s="2">
        <v>0.13100000000000001</v>
      </c>
      <c r="L5" s="1"/>
      <c r="M5" s="2" t="s">
        <v>10</v>
      </c>
      <c r="N5" s="1">
        <v>0.153</v>
      </c>
      <c r="O5" s="1">
        <v>0.15279999999999999</v>
      </c>
      <c r="P5" s="1">
        <v>0.17449999999999999</v>
      </c>
      <c r="Q5" s="1">
        <v>0.16550000000000001</v>
      </c>
      <c r="R5" s="1">
        <v>0.18920000000000001</v>
      </c>
      <c r="S5" s="1">
        <v>0.16869999999999999</v>
      </c>
      <c r="T5" s="1">
        <v>0.1726</v>
      </c>
      <c r="U5" s="1">
        <v>0.18609999999999999</v>
      </c>
    </row>
    <row r="6" spans="1:21" x14ac:dyDescent="0.25">
      <c r="A6" s="1"/>
      <c r="B6" s="2" t="s">
        <v>8</v>
      </c>
      <c r="C6" s="2">
        <v>0.14419999999999999</v>
      </c>
      <c r="D6" s="2">
        <v>0.1517</v>
      </c>
      <c r="E6" s="2">
        <v>0.16850000000000001</v>
      </c>
      <c r="F6" s="2">
        <v>0.18090000000000001</v>
      </c>
      <c r="G6" s="2">
        <v>0.1648</v>
      </c>
      <c r="H6" s="2">
        <v>0.16309999999999999</v>
      </c>
      <c r="I6" s="2">
        <v>0.16059999999999999</v>
      </c>
      <c r="J6" s="2">
        <v>0.1555</v>
      </c>
      <c r="L6" s="1"/>
      <c r="M6" s="2" t="s">
        <v>8</v>
      </c>
      <c r="N6" s="1">
        <v>0.154</v>
      </c>
      <c r="O6" s="1">
        <v>0.15179999999999999</v>
      </c>
      <c r="P6" s="1">
        <v>0.2288</v>
      </c>
      <c r="Q6" s="1">
        <v>0.2387</v>
      </c>
      <c r="R6" s="1">
        <v>0.2208</v>
      </c>
      <c r="S6" s="1">
        <v>0.2064</v>
      </c>
      <c r="T6" s="1">
        <v>0.2024</v>
      </c>
      <c r="U6" s="1">
        <v>0.224</v>
      </c>
    </row>
    <row r="7" spans="1:21" x14ac:dyDescent="0.25">
      <c r="A7" s="1"/>
      <c r="B7" s="2" t="s">
        <v>9</v>
      </c>
      <c r="C7" s="2">
        <v>0.14729999999999999</v>
      </c>
      <c r="D7" s="2">
        <v>0.14899999999999999</v>
      </c>
      <c r="E7" s="2">
        <v>0.23949999999999999</v>
      </c>
      <c r="F7" s="2">
        <v>0.24840000000000001</v>
      </c>
      <c r="G7" s="2">
        <v>0.27600000000000002</v>
      </c>
      <c r="H7" s="2">
        <v>0.22409999999999999</v>
      </c>
      <c r="I7" s="2">
        <v>0.18940000000000001</v>
      </c>
      <c r="J7" s="2">
        <v>0.18410000000000001</v>
      </c>
      <c r="L7" s="1"/>
      <c r="M7" s="2" t="s">
        <v>9</v>
      </c>
      <c r="N7" s="1">
        <v>0.1527</v>
      </c>
      <c r="O7" s="1">
        <v>0.14050000000000001</v>
      </c>
      <c r="P7" s="1">
        <v>0.35630000000000001</v>
      </c>
      <c r="Q7" s="1">
        <v>0.39240000000000003</v>
      </c>
      <c r="R7" s="1">
        <v>0.37869999999999998</v>
      </c>
      <c r="S7" s="1">
        <v>0.26369999999999999</v>
      </c>
      <c r="T7" s="1">
        <v>0.23580000000000001</v>
      </c>
      <c r="U7" s="1">
        <v>0.2215</v>
      </c>
    </row>
    <row r="8" spans="1:21" x14ac:dyDescent="0.25">
      <c r="A8" s="1"/>
      <c r="B8" s="2" t="s">
        <v>6</v>
      </c>
      <c r="C8" s="2">
        <v>0.14460000000000001</v>
      </c>
      <c r="D8" s="2">
        <v>0.14330000000000001</v>
      </c>
      <c r="E8" s="2">
        <v>0.45040000000000002</v>
      </c>
      <c r="F8" s="2">
        <v>0.44030000000000002</v>
      </c>
      <c r="G8" s="2">
        <v>0.43769999999999998</v>
      </c>
      <c r="H8" s="2">
        <v>0.24640000000000001</v>
      </c>
      <c r="I8" s="2">
        <v>0.2465</v>
      </c>
      <c r="J8" s="2">
        <v>0.24979999999999999</v>
      </c>
      <c r="L8" s="1"/>
      <c r="M8" s="2" t="s">
        <v>6</v>
      </c>
      <c r="N8" s="1">
        <v>0.15090000000000001</v>
      </c>
      <c r="O8" s="1">
        <v>0.1391</v>
      </c>
      <c r="P8" s="1">
        <v>0.4541</v>
      </c>
      <c r="Q8" s="1">
        <v>0.42730000000000001</v>
      </c>
      <c r="R8" s="1">
        <v>0.43419999999999997</v>
      </c>
      <c r="S8" s="1">
        <v>0.2661</v>
      </c>
      <c r="T8" s="1">
        <v>0.32479999999999998</v>
      </c>
      <c r="U8" s="1">
        <v>0.24959999999999999</v>
      </c>
    </row>
    <row r="9" spans="1:21" x14ac:dyDescent="0.25">
      <c r="A9" s="1"/>
      <c r="B9" s="2" t="s">
        <v>7</v>
      </c>
      <c r="C9" s="2">
        <v>0.1444</v>
      </c>
      <c r="D9" s="2">
        <v>0.1575</v>
      </c>
      <c r="E9" s="2">
        <v>0.63329999999999997</v>
      </c>
      <c r="F9" s="2">
        <v>0.64259999999999995</v>
      </c>
      <c r="G9" s="2">
        <v>0.63859999999999995</v>
      </c>
      <c r="H9" s="2">
        <v>0.29499999999999998</v>
      </c>
      <c r="I9" s="2">
        <v>0.34460000000000002</v>
      </c>
      <c r="J9" s="2">
        <v>0.35149999999999998</v>
      </c>
      <c r="L9" s="1"/>
      <c r="M9" s="2" t="s">
        <v>7</v>
      </c>
      <c r="N9" s="1">
        <v>0.151</v>
      </c>
      <c r="O9" s="1">
        <v>0.1527</v>
      </c>
      <c r="P9" s="1">
        <v>0.629</v>
      </c>
      <c r="Q9" s="1">
        <v>0.59919999999999995</v>
      </c>
      <c r="R9" s="1">
        <v>0.63290000000000002</v>
      </c>
      <c r="S9" s="1">
        <v>0.30080000000000001</v>
      </c>
      <c r="T9" s="1">
        <v>0.36070000000000002</v>
      </c>
      <c r="U9" s="1">
        <v>0.30669999999999997</v>
      </c>
    </row>
    <row r="10" spans="1:21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25">
      <c r="A11" s="1"/>
      <c r="B11" s="1" t="s">
        <v>13</v>
      </c>
      <c r="C11" s="1"/>
      <c r="D11" s="1"/>
      <c r="E11" s="1"/>
      <c r="F11" s="1"/>
      <c r="G11" s="1"/>
      <c r="H11" s="1"/>
      <c r="I11" s="1"/>
      <c r="J11" s="1"/>
      <c r="L11" s="1"/>
      <c r="M11" s="1" t="s">
        <v>13</v>
      </c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s="1"/>
      <c r="B12" s="2" t="s">
        <v>3</v>
      </c>
      <c r="C12" s="2">
        <v>0.1305</v>
      </c>
      <c r="D12" s="2">
        <v>0.1411</v>
      </c>
      <c r="E12" s="2">
        <v>0.1421</v>
      </c>
      <c r="F12" s="2">
        <v>0.1459</v>
      </c>
      <c r="G12" s="2">
        <v>0.16259999999999999</v>
      </c>
      <c r="H12" s="2">
        <v>0.13639999999999999</v>
      </c>
      <c r="I12" s="2">
        <v>0.13519999999999999</v>
      </c>
      <c r="J12" s="2">
        <v>0.13789999999999999</v>
      </c>
      <c r="L12" s="1"/>
      <c r="M12" s="2" t="s">
        <v>10</v>
      </c>
      <c r="N12" s="1">
        <v>0.15279999999999999</v>
      </c>
      <c r="O12" s="1">
        <v>0.1517</v>
      </c>
      <c r="P12" s="1">
        <v>0.1731</v>
      </c>
      <c r="Q12" s="1">
        <v>0.19259999999999999</v>
      </c>
      <c r="R12" s="1">
        <v>0.192</v>
      </c>
      <c r="S12" s="1">
        <v>0.1807</v>
      </c>
      <c r="T12" s="1">
        <v>0.193</v>
      </c>
      <c r="U12" s="1">
        <v>0.20300000000000001</v>
      </c>
    </row>
    <row r="13" spans="1:21" x14ac:dyDescent="0.25">
      <c r="A13" s="1"/>
      <c r="B13" s="2" t="s">
        <v>8</v>
      </c>
      <c r="C13" s="2">
        <v>0.14399999999999999</v>
      </c>
      <c r="D13" s="2">
        <v>0.14130000000000001</v>
      </c>
      <c r="E13" s="2">
        <v>0.16950000000000001</v>
      </c>
      <c r="F13" s="2">
        <v>0.1676</v>
      </c>
      <c r="G13" s="2">
        <v>0.1661</v>
      </c>
      <c r="H13" s="2">
        <v>0.15049999999999999</v>
      </c>
      <c r="I13" s="2">
        <v>0.152</v>
      </c>
      <c r="J13" s="2">
        <v>0.15379999999999999</v>
      </c>
      <c r="L13" s="1"/>
      <c r="M13" s="2" t="s">
        <v>8</v>
      </c>
      <c r="N13" s="1">
        <v>0.1517</v>
      </c>
      <c r="O13" s="1">
        <v>0.15529999999999999</v>
      </c>
      <c r="P13" s="1">
        <v>0.23769999999999999</v>
      </c>
      <c r="Q13" s="1">
        <v>0.2233</v>
      </c>
      <c r="R13" s="1">
        <v>0.20419999999999999</v>
      </c>
      <c r="S13" s="1">
        <v>0.20660000000000001</v>
      </c>
      <c r="T13" s="1">
        <v>0.21049999999999999</v>
      </c>
      <c r="U13" s="1">
        <v>0.21210000000000001</v>
      </c>
    </row>
    <row r="14" spans="1:21" x14ac:dyDescent="0.25">
      <c r="A14" s="1"/>
      <c r="B14" s="2" t="s">
        <v>9</v>
      </c>
      <c r="C14" s="2">
        <v>0.14480000000000001</v>
      </c>
      <c r="D14" s="2">
        <v>0.153</v>
      </c>
      <c r="E14" s="2">
        <v>0.2576</v>
      </c>
      <c r="F14" s="2">
        <v>0.2399</v>
      </c>
      <c r="G14" s="2">
        <v>0.2437</v>
      </c>
      <c r="H14" s="2">
        <v>0.18410000000000001</v>
      </c>
      <c r="I14" s="2">
        <v>0.1918</v>
      </c>
      <c r="J14" s="2">
        <v>0.1956</v>
      </c>
      <c r="L14" s="1"/>
      <c r="M14" s="2" t="s">
        <v>9</v>
      </c>
      <c r="N14" s="1">
        <v>0.16139999999999999</v>
      </c>
      <c r="O14" s="1">
        <v>0.16450000000000001</v>
      </c>
      <c r="P14" s="1">
        <v>0.38300000000000001</v>
      </c>
      <c r="Q14" s="1">
        <v>0.4027</v>
      </c>
      <c r="R14" s="1">
        <v>0.3075</v>
      </c>
      <c r="S14" s="1">
        <v>0.19639999999999999</v>
      </c>
      <c r="T14" s="1">
        <v>0.1913</v>
      </c>
      <c r="U14" s="1">
        <v>0.19139999999999999</v>
      </c>
    </row>
    <row r="15" spans="1:21" x14ac:dyDescent="0.25">
      <c r="A15" s="1"/>
      <c r="B15" s="2" t="s">
        <v>6</v>
      </c>
      <c r="C15" s="2">
        <v>0.14130000000000001</v>
      </c>
      <c r="D15" s="2">
        <v>0.153</v>
      </c>
      <c r="E15" s="2">
        <v>0.43009999999999998</v>
      </c>
      <c r="F15" s="2">
        <v>0.41899999999999998</v>
      </c>
      <c r="G15" s="2">
        <v>0.42959999999999998</v>
      </c>
      <c r="H15" s="2">
        <v>0.20960000000000001</v>
      </c>
      <c r="I15" s="2">
        <v>0.21790000000000001</v>
      </c>
      <c r="J15" s="2">
        <v>0.21260000000000001</v>
      </c>
      <c r="L15" s="1"/>
      <c r="M15" s="2" t="s">
        <v>6</v>
      </c>
      <c r="N15" s="1">
        <v>0.14799999999999999</v>
      </c>
      <c r="O15" s="1">
        <v>0.1426</v>
      </c>
      <c r="P15" s="1">
        <v>0.51719999999999999</v>
      </c>
      <c r="Q15" s="1">
        <v>0.50690000000000002</v>
      </c>
      <c r="R15" s="1">
        <v>0.4027</v>
      </c>
      <c r="S15" s="1">
        <v>0.28000000000000003</v>
      </c>
      <c r="T15" s="1">
        <v>0.22919999999999999</v>
      </c>
      <c r="U15" s="1">
        <v>0.2407</v>
      </c>
    </row>
    <row r="16" spans="1:21" x14ac:dyDescent="0.25">
      <c r="A16" s="1"/>
      <c r="B16" s="2" t="s">
        <v>7</v>
      </c>
      <c r="C16" s="2">
        <v>0.14330000000000001</v>
      </c>
      <c r="D16" s="2">
        <v>0.14249999999999999</v>
      </c>
      <c r="E16" s="2">
        <v>0.66620000000000001</v>
      </c>
      <c r="F16" s="2">
        <v>0.63600000000000001</v>
      </c>
      <c r="G16" s="2">
        <v>0.63839999999999997</v>
      </c>
      <c r="H16" s="2">
        <v>0.34620000000000001</v>
      </c>
      <c r="I16" s="2">
        <v>0.3211</v>
      </c>
      <c r="J16" s="2">
        <v>0.29360000000000003</v>
      </c>
      <c r="L16" s="1"/>
      <c r="M16" s="2" t="s">
        <v>7</v>
      </c>
      <c r="N16" s="1">
        <v>0.14380000000000001</v>
      </c>
      <c r="O16" s="1">
        <v>0.14699999999999999</v>
      </c>
      <c r="P16" s="1">
        <v>0.64170000000000005</v>
      </c>
      <c r="Q16" s="1">
        <v>0.65939999999999999</v>
      </c>
      <c r="R16" s="1">
        <v>0.67630000000000001</v>
      </c>
      <c r="S16" s="1">
        <v>0.31630000000000003</v>
      </c>
      <c r="T16" s="1">
        <v>0.36959999999999998</v>
      </c>
      <c r="U16" s="1">
        <v>0.31469999999999998</v>
      </c>
    </row>
    <row r="17" spans="1:2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5">
      <c r="A18" s="1"/>
      <c r="B18" s="1" t="s">
        <v>14</v>
      </c>
      <c r="C18" s="1"/>
      <c r="D18" s="1"/>
      <c r="E18" s="1"/>
      <c r="F18" s="1"/>
      <c r="G18" s="1"/>
      <c r="H18" s="1"/>
      <c r="I18" s="1"/>
      <c r="J18" s="1"/>
      <c r="L18" s="1"/>
      <c r="M18" s="1" t="s">
        <v>14</v>
      </c>
      <c r="N18" s="1"/>
      <c r="O18" s="1"/>
      <c r="P18" s="1"/>
      <c r="Q18" s="1"/>
      <c r="R18" s="1"/>
      <c r="S18" s="1"/>
      <c r="T18" s="1"/>
      <c r="U18" s="1"/>
    </row>
    <row r="19" spans="1:21" x14ac:dyDescent="0.25">
      <c r="A19" s="1"/>
      <c r="B19" s="2" t="s">
        <v>3</v>
      </c>
      <c r="C19" s="2">
        <v>0.1396</v>
      </c>
      <c r="D19" s="2">
        <v>0.14130000000000001</v>
      </c>
      <c r="E19" s="2">
        <v>0.16309999999999999</v>
      </c>
      <c r="F19" s="2">
        <v>0.1585</v>
      </c>
      <c r="G19" s="2">
        <v>0.15629999999999999</v>
      </c>
      <c r="H19" s="2">
        <v>0.1595</v>
      </c>
      <c r="I19" s="2">
        <v>0.1676</v>
      </c>
      <c r="J19" s="2">
        <v>0.15609999999999999</v>
      </c>
      <c r="L19" s="1"/>
      <c r="M19" s="2" t="s">
        <v>10</v>
      </c>
      <c r="N19" s="1">
        <v>0.15659999999999999</v>
      </c>
      <c r="O19" s="1">
        <v>0.1467</v>
      </c>
      <c r="P19" s="1">
        <v>0.17660000000000001</v>
      </c>
      <c r="Q19" s="1">
        <v>0.1731</v>
      </c>
      <c r="R19" s="1">
        <v>0.1802</v>
      </c>
      <c r="S19" s="1">
        <v>0.1633</v>
      </c>
      <c r="T19" s="1">
        <v>0.18140000000000001</v>
      </c>
      <c r="U19" s="1">
        <v>0.1865</v>
      </c>
    </row>
    <row r="20" spans="1:21" x14ac:dyDescent="0.25">
      <c r="A20" s="1"/>
      <c r="B20" s="2" t="s">
        <v>8</v>
      </c>
      <c r="C20" s="2">
        <v>0.14799999999999999</v>
      </c>
      <c r="D20" s="2">
        <v>0.1414</v>
      </c>
      <c r="E20" s="2">
        <v>0.1885</v>
      </c>
      <c r="F20" s="2">
        <v>0.18940000000000001</v>
      </c>
      <c r="G20" s="2">
        <v>0.20030000000000001</v>
      </c>
      <c r="H20" s="2">
        <v>0.18290000000000001</v>
      </c>
      <c r="I20" s="2">
        <v>0.1784</v>
      </c>
      <c r="J20" s="2">
        <v>0.1986</v>
      </c>
      <c r="L20" s="1"/>
      <c r="M20" s="2" t="s">
        <v>8</v>
      </c>
      <c r="N20" s="1">
        <v>0.15359999999999999</v>
      </c>
      <c r="O20" s="1">
        <v>0.14360000000000001</v>
      </c>
      <c r="P20" s="1">
        <v>0.26069999999999999</v>
      </c>
      <c r="Q20" s="1">
        <v>0.2717</v>
      </c>
      <c r="R20" s="1">
        <v>0.26910000000000001</v>
      </c>
      <c r="S20" s="1">
        <v>0.1885</v>
      </c>
      <c r="T20" s="1">
        <v>0.19570000000000001</v>
      </c>
      <c r="U20" s="1">
        <v>0.19320000000000001</v>
      </c>
    </row>
    <row r="21" spans="1:21" x14ac:dyDescent="0.25">
      <c r="A21" s="1"/>
      <c r="B21" s="2" t="s">
        <v>9</v>
      </c>
      <c r="C21" s="2">
        <v>0.15229999999999999</v>
      </c>
      <c r="D21" s="2">
        <v>0.14319999999999999</v>
      </c>
      <c r="E21" s="2">
        <v>0.30320000000000003</v>
      </c>
      <c r="F21" s="2">
        <v>0.3029</v>
      </c>
      <c r="G21" s="2">
        <v>0.32979999999999998</v>
      </c>
      <c r="H21" s="2">
        <v>0.2213</v>
      </c>
      <c r="I21" s="2">
        <v>0.21149999999999999</v>
      </c>
      <c r="J21" s="2">
        <v>0.22170000000000001</v>
      </c>
      <c r="L21" s="1"/>
      <c r="M21" s="2" t="s">
        <v>9</v>
      </c>
      <c r="N21" s="1">
        <v>0.1595</v>
      </c>
      <c r="O21" s="1">
        <v>0.14460000000000001</v>
      </c>
      <c r="P21" s="1">
        <v>0.36059999999999998</v>
      </c>
      <c r="Q21" s="1">
        <v>0.37430000000000002</v>
      </c>
      <c r="R21" s="1">
        <v>0.35049999999999998</v>
      </c>
      <c r="S21" s="1">
        <v>0.23569999999999999</v>
      </c>
      <c r="T21" s="1">
        <v>0.2263</v>
      </c>
      <c r="U21" s="1">
        <v>0.22489999999999999</v>
      </c>
    </row>
    <row r="22" spans="1:21" x14ac:dyDescent="0.25">
      <c r="A22" s="1"/>
      <c r="B22" s="2" t="s">
        <v>6</v>
      </c>
      <c r="C22" s="2">
        <v>0.14899999999999999</v>
      </c>
      <c r="D22" s="2">
        <v>0.1396</v>
      </c>
      <c r="E22" s="2">
        <v>0.43009999999999998</v>
      </c>
      <c r="F22" s="2">
        <v>0.51900000000000002</v>
      </c>
      <c r="G22" s="2">
        <v>0.45650000000000002</v>
      </c>
      <c r="H22" s="2">
        <v>0.28770000000000001</v>
      </c>
      <c r="I22" s="2">
        <v>0.2792</v>
      </c>
      <c r="J22" s="2">
        <v>0.3523</v>
      </c>
      <c r="L22" s="1"/>
      <c r="M22" s="2" t="s">
        <v>6</v>
      </c>
      <c r="N22" s="1">
        <v>0.14729999999999999</v>
      </c>
      <c r="O22" s="1">
        <v>0.16450000000000001</v>
      </c>
      <c r="P22" s="1">
        <v>0.51800000000000002</v>
      </c>
      <c r="Q22" s="1">
        <v>0.53759999999999997</v>
      </c>
      <c r="R22" s="1">
        <v>0.52029999999999998</v>
      </c>
      <c r="S22" s="1">
        <v>0.2999</v>
      </c>
      <c r="T22" s="1">
        <v>0.3594</v>
      </c>
      <c r="U22" s="1">
        <v>0.31590000000000001</v>
      </c>
    </row>
    <row r="23" spans="1:21" x14ac:dyDescent="0.25">
      <c r="A23" s="1"/>
      <c r="B23" s="2" t="s">
        <v>7</v>
      </c>
      <c r="C23" s="2">
        <v>0.15379999999999999</v>
      </c>
      <c r="D23" s="2">
        <v>0.1472</v>
      </c>
      <c r="E23" s="2">
        <v>0.60460000000000003</v>
      </c>
      <c r="F23" s="2">
        <v>0.69940000000000002</v>
      </c>
      <c r="G23" s="2">
        <v>0.66059999999999997</v>
      </c>
      <c r="H23" s="2">
        <v>0.68020000000000003</v>
      </c>
      <c r="I23" s="2">
        <v>0.39529999999999998</v>
      </c>
      <c r="J23" s="2">
        <v>0.3957</v>
      </c>
      <c r="L23" s="1"/>
      <c r="M23" s="2" t="s">
        <v>7</v>
      </c>
      <c r="N23" s="1">
        <v>0.14480000000000001</v>
      </c>
      <c r="O23" s="1">
        <v>0.14699999999999999</v>
      </c>
      <c r="P23" s="1">
        <v>0.71740000000000004</v>
      </c>
      <c r="Q23" s="1">
        <v>0.6804</v>
      </c>
      <c r="R23" s="1">
        <v>0.67569999999999997</v>
      </c>
      <c r="S23" s="1">
        <v>0.3342</v>
      </c>
      <c r="T23" s="1">
        <v>0.41139999999999999</v>
      </c>
      <c r="U23" s="1">
        <v>0.34699999999999998</v>
      </c>
    </row>
    <row r="25" spans="1:21" ht="21" x14ac:dyDescent="0.4">
      <c r="A25" s="3" t="s">
        <v>28</v>
      </c>
    </row>
    <row r="26" spans="1:21" x14ac:dyDescent="0.25">
      <c r="A26" s="2" t="s">
        <v>15</v>
      </c>
      <c r="B26" s="2"/>
      <c r="C26" s="2"/>
      <c r="D26" s="2"/>
      <c r="E26" s="2"/>
      <c r="F26" s="2"/>
      <c r="H26" s="2" t="s">
        <v>24</v>
      </c>
      <c r="I26" s="2"/>
      <c r="J26" s="2"/>
      <c r="K26" s="2"/>
      <c r="L26" s="2"/>
      <c r="M26" s="2"/>
    </row>
    <row r="27" spans="1:21" x14ac:dyDescent="0.25">
      <c r="A27" s="2" t="s">
        <v>16</v>
      </c>
      <c r="B27" s="2"/>
      <c r="C27" s="2" t="s">
        <v>17</v>
      </c>
      <c r="D27" s="2" t="s">
        <v>18</v>
      </c>
      <c r="E27" s="2"/>
      <c r="F27" s="2" t="s">
        <v>19</v>
      </c>
      <c r="H27" s="2" t="s">
        <v>16</v>
      </c>
      <c r="I27" s="2"/>
      <c r="J27" s="2" t="s">
        <v>17</v>
      </c>
      <c r="K27" s="2" t="s">
        <v>18</v>
      </c>
      <c r="L27" s="2"/>
      <c r="M27" s="2" t="s">
        <v>19</v>
      </c>
    </row>
    <row r="28" spans="1:21" x14ac:dyDescent="0.25">
      <c r="A28" s="2"/>
      <c r="B28" s="2" t="s">
        <v>20</v>
      </c>
      <c r="C28" s="2">
        <v>7.1749999999999998</v>
      </c>
      <c r="D28" s="2">
        <v>3.157</v>
      </c>
      <c r="E28" s="2">
        <f>C28-D28</f>
        <v>4.0179999999999998</v>
      </c>
      <c r="F28" s="2">
        <f>E28/C28</f>
        <v>0.55999999999999994</v>
      </c>
      <c r="H28" s="2"/>
      <c r="I28" s="2" t="s">
        <v>20</v>
      </c>
      <c r="J28" s="2">
        <v>7.3090000000000002</v>
      </c>
      <c r="K28" s="2">
        <v>4.9710000000000001</v>
      </c>
      <c r="L28" s="2">
        <f>J28-K28</f>
        <v>2.3380000000000001</v>
      </c>
      <c r="M28" s="2">
        <f>L28/J28</f>
        <v>0.31987960049254344</v>
      </c>
    </row>
    <row r="29" spans="1:21" x14ac:dyDescent="0.25">
      <c r="A29" s="2"/>
      <c r="B29" s="2" t="s">
        <v>21</v>
      </c>
      <c r="C29" s="2">
        <v>7.5140000000000002</v>
      </c>
      <c r="D29" s="2">
        <v>5.9660000000000002</v>
      </c>
      <c r="E29" s="2">
        <f t="shared" ref="E29:E37" si="0">C29-D29</f>
        <v>1.548</v>
      </c>
      <c r="F29" s="2">
        <f t="shared" ref="F29:F37" si="1">E29/C29</f>
        <v>0.20601543784934789</v>
      </c>
      <c r="H29" s="2"/>
      <c r="I29" s="2" t="s">
        <v>21</v>
      </c>
      <c r="J29" s="2">
        <v>6.2140000000000004</v>
      </c>
      <c r="K29" s="2">
        <v>5.84</v>
      </c>
      <c r="L29" s="2">
        <f t="shared" ref="L29:L37" si="2">J29-K29</f>
        <v>0.37400000000000055</v>
      </c>
      <c r="M29" s="2">
        <f t="shared" ref="M29:M37" si="3">L29/J29</f>
        <v>6.0186675249436841E-2</v>
      </c>
    </row>
    <row r="30" spans="1:21" x14ac:dyDescent="0.25">
      <c r="A30" s="2"/>
      <c r="B30" s="2"/>
      <c r="C30" s="2"/>
      <c r="D30" s="2"/>
      <c r="E30" s="2"/>
      <c r="F30" s="2"/>
      <c r="H30" s="2"/>
      <c r="I30" s="2"/>
      <c r="J30" s="2"/>
      <c r="K30" s="2"/>
      <c r="L30" s="2"/>
      <c r="M30" s="2"/>
    </row>
    <row r="31" spans="1:21" x14ac:dyDescent="0.25">
      <c r="A31" s="2" t="s">
        <v>22</v>
      </c>
      <c r="B31" s="2"/>
      <c r="C31" s="2" t="s">
        <v>17</v>
      </c>
      <c r="D31" s="2" t="s">
        <v>18</v>
      </c>
      <c r="E31" s="2"/>
      <c r="F31" s="2"/>
      <c r="H31" s="2" t="s">
        <v>22</v>
      </c>
      <c r="I31" s="2"/>
      <c r="J31" s="2" t="s">
        <v>17</v>
      </c>
      <c r="K31" s="2" t="s">
        <v>18</v>
      </c>
      <c r="L31" s="2"/>
      <c r="M31" s="2"/>
    </row>
    <row r="32" spans="1:21" x14ac:dyDescent="0.25">
      <c r="A32" s="2"/>
      <c r="B32" s="2" t="s">
        <v>20</v>
      </c>
      <c r="C32" s="2">
        <v>7.9909999999999997</v>
      </c>
      <c r="D32" s="2">
        <v>2.7240000000000002</v>
      </c>
      <c r="E32" s="2">
        <f t="shared" si="0"/>
        <v>5.2669999999999995</v>
      </c>
      <c r="F32" s="2">
        <f t="shared" si="1"/>
        <v>0.65911650606932792</v>
      </c>
      <c r="H32" s="2"/>
      <c r="I32" s="2" t="s">
        <v>20</v>
      </c>
      <c r="J32" s="2">
        <v>6.7859999999999996</v>
      </c>
      <c r="K32" s="2">
        <v>3.8740000000000001</v>
      </c>
      <c r="L32" s="2">
        <f t="shared" si="2"/>
        <v>2.9119999999999995</v>
      </c>
      <c r="M32" s="2">
        <f t="shared" si="3"/>
        <v>0.42911877394636011</v>
      </c>
    </row>
    <row r="33" spans="1:13" x14ac:dyDescent="0.25">
      <c r="A33" s="2"/>
      <c r="B33" s="2" t="s">
        <v>21</v>
      </c>
      <c r="C33" s="2">
        <v>8.0719999999999992</v>
      </c>
      <c r="D33" s="2">
        <v>7.0129999999999999</v>
      </c>
      <c r="E33" s="2">
        <f t="shared" si="0"/>
        <v>1.0589999999999993</v>
      </c>
      <c r="F33" s="2">
        <f t="shared" si="1"/>
        <v>0.13119425173439042</v>
      </c>
      <c r="H33" s="2"/>
      <c r="I33" s="2" t="s">
        <v>21</v>
      </c>
      <c r="J33" s="2">
        <v>6.5670000000000002</v>
      </c>
      <c r="K33" s="2">
        <v>5.8719999999999999</v>
      </c>
      <c r="L33" s="2">
        <f t="shared" si="2"/>
        <v>0.69500000000000028</v>
      </c>
      <c r="M33" s="2">
        <f t="shared" si="3"/>
        <v>0.10583219125932698</v>
      </c>
    </row>
    <row r="34" spans="1:13" x14ac:dyDescent="0.25">
      <c r="A34" s="2"/>
      <c r="B34" s="2"/>
      <c r="C34" s="2"/>
      <c r="D34" s="2"/>
      <c r="E34" s="2"/>
      <c r="F34" s="2"/>
      <c r="H34" s="2"/>
      <c r="I34" s="2"/>
      <c r="J34" s="2"/>
      <c r="K34" s="2"/>
      <c r="L34" s="2"/>
      <c r="M34" s="2"/>
    </row>
    <row r="35" spans="1:13" x14ac:dyDescent="0.25">
      <c r="A35" s="2" t="s">
        <v>23</v>
      </c>
      <c r="B35" s="2"/>
      <c r="C35" s="2" t="s">
        <v>17</v>
      </c>
      <c r="D35" s="2" t="s">
        <v>18</v>
      </c>
      <c r="E35" s="2"/>
      <c r="F35" s="2"/>
      <c r="H35" s="2" t="s">
        <v>23</v>
      </c>
      <c r="I35" s="2"/>
      <c r="J35" s="2" t="s">
        <v>17</v>
      </c>
      <c r="K35" s="2" t="s">
        <v>18</v>
      </c>
      <c r="L35" s="2"/>
      <c r="M35" s="2"/>
    </row>
    <row r="36" spans="1:13" x14ac:dyDescent="0.25">
      <c r="A36" s="2"/>
      <c r="B36" s="2" t="s">
        <v>20</v>
      </c>
      <c r="C36" s="2">
        <v>7.8090000000000002</v>
      </c>
      <c r="D36" s="2">
        <v>2.6920000000000002</v>
      </c>
      <c r="E36" s="2">
        <f t="shared" si="0"/>
        <v>5.117</v>
      </c>
      <c r="F36" s="2">
        <f t="shared" si="1"/>
        <v>0.65526956076322196</v>
      </c>
      <c r="H36" s="2"/>
      <c r="I36" s="2" t="s">
        <v>20</v>
      </c>
      <c r="J36" s="2">
        <v>6.9320000000000004</v>
      </c>
      <c r="K36" s="2">
        <v>3.6070000000000002</v>
      </c>
      <c r="L36" s="2">
        <f t="shared" si="2"/>
        <v>3.3250000000000002</v>
      </c>
      <c r="M36" s="2">
        <f t="shared" si="3"/>
        <v>0.47965954991344489</v>
      </c>
    </row>
    <row r="37" spans="1:13" x14ac:dyDescent="0.25">
      <c r="A37" s="2"/>
      <c r="B37" s="2" t="s">
        <v>21</v>
      </c>
      <c r="C37" s="2">
        <v>8.4659999999999993</v>
      </c>
      <c r="D37" s="2">
        <v>6.6130000000000004</v>
      </c>
      <c r="E37" s="2">
        <f t="shared" si="0"/>
        <v>1.8529999999999989</v>
      </c>
      <c r="F37" s="2">
        <f t="shared" si="1"/>
        <v>0.21887550200803202</v>
      </c>
      <c r="H37" s="2"/>
      <c r="I37" s="2" t="s">
        <v>21</v>
      </c>
      <c r="J37" s="2">
        <v>6.3609999999999998</v>
      </c>
      <c r="K37" s="2">
        <v>5.9219999999999997</v>
      </c>
      <c r="L37" s="2">
        <f t="shared" si="2"/>
        <v>0.43900000000000006</v>
      </c>
      <c r="M37" s="2">
        <f t="shared" si="3"/>
        <v>6.9014305926741085E-2</v>
      </c>
    </row>
    <row r="39" spans="1:13" ht="21" x14ac:dyDescent="0.4">
      <c r="A39" s="3" t="s">
        <v>25</v>
      </c>
    </row>
    <row r="40" spans="1:13" x14ac:dyDescent="0.25">
      <c r="A40" s="2" t="s">
        <v>15</v>
      </c>
      <c r="B40" s="2"/>
      <c r="C40" s="2"/>
      <c r="E40" s="2" t="s">
        <v>24</v>
      </c>
      <c r="F40" s="2"/>
      <c r="G40" s="2"/>
    </row>
    <row r="41" spans="1:13" x14ac:dyDescent="0.25">
      <c r="A41" s="2"/>
      <c r="B41" s="2" t="s">
        <v>20</v>
      </c>
      <c r="C41" s="2" t="s">
        <v>21</v>
      </c>
      <c r="E41" s="2"/>
      <c r="F41" s="2" t="s">
        <v>20</v>
      </c>
      <c r="G41" s="2" t="s">
        <v>21</v>
      </c>
    </row>
    <row r="42" spans="1:13" x14ac:dyDescent="0.25">
      <c r="A42" s="2" t="s">
        <v>16</v>
      </c>
      <c r="B42" s="2">
        <v>463</v>
      </c>
      <c r="C42" s="2">
        <v>222</v>
      </c>
      <c r="E42" s="2" t="s">
        <v>16</v>
      </c>
      <c r="F42" s="2">
        <v>236</v>
      </c>
      <c r="G42" s="2">
        <v>30</v>
      </c>
    </row>
    <row r="43" spans="1:13" x14ac:dyDescent="0.25">
      <c r="A43" s="2" t="s">
        <v>22</v>
      </c>
      <c r="B43" s="2">
        <v>461</v>
      </c>
      <c r="C43" s="2">
        <v>136</v>
      </c>
      <c r="E43" s="2" t="s">
        <v>22</v>
      </c>
      <c r="F43" s="2">
        <v>196</v>
      </c>
      <c r="G43" s="2">
        <v>28</v>
      </c>
    </row>
    <row r="44" spans="1:13" x14ac:dyDescent="0.25">
      <c r="A44" s="2" t="s">
        <v>23</v>
      </c>
      <c r="B44" s="2">
        <v>476</v>
      </c>
      <c r="C44" s="2">
        <v>104</v>
      </c>
      <c r="E44" s="2" t="s">
        <v>23</v>
      </c>
      <c r="F44" s="2">
        <v>189</v>
      </c>
      <c r="G44" s="2">
        <v>26</v>
      </c>
    </row>
    <row r="45" spans="1:13" x14ac:dyDescent="0.25">
      <c r="A45" s="2" t="s">
        <v>27</v>
      </c>
      <c r="B45" s="2">
        <v>717</v>
      </c>
      <c r="C45" s="2">
        <v>253</v>
      </c>
      <c r="E45" s="2" t="s">
        <v>27</v>
      </c>
      <c r="F45" s="2">
        <v>214</v>
      </c>
      <c r="G45" s="2">
        <v>35</v>
      </c>
    </row>
    <row r="47" spans="1:13" ht="21" x14ac:dyDescent="0.4">
      <c r="A47" s="3" t="s">
        <v>26</v>
      </c>
    </row>
    <row r="48" spans="1:13" x14ac:dyDescent="0.25">
      <c r="A48" s="2" t="s">
        <v>15</v>
      </c>
      <c r="B48" s="2"/>
      <c r="C48" s="2"/>
      <c r="E48" s="2" t="s">
        <v>24</v>
      </c>
      <c r="F48" s="2"/>
      <c r="G48" s="2"/>
    </row>
    <row r="49" spans="1:7" x14ac:dyDescent="0.25">
      <c r="A49" s="2"/>
      <c r="B49" s="2" t="s">
        <v>20</v>
      </c>
      <c r="C49" s="2" t="s">
        <v>21</v>
      </c>
      <c r="E49" s="2"/>
      <c r="F49" s="2" t="s">
        <v>20</v>
      </c>
      <c r="G49" s="2" t="s">
        <v>21</v>
      </c>
    </row>
    <row r="50" spans="1:7" x14ac:dyDescent="0.25">
      <c r="A50" s="2" t="s">
        <v>16</v>
      </c>
      <c r="B50" s="4">
        <v>201</v>
      </c>
      <c r="C50" s="4">
        <v>81</v>
      </c>
      <c r="E50" s="2" t="s">
        <v>16</v>
      </c>
      <c r="F50" s="2">
        <v>304</v>
      </c>
      <c r="G50" s="2">
        <v>49</v>
      </c>
    </row>
    <row r="51" spans="1:7" x14ac:dyDescent="0.25">
      <c r="A51" s="2" t="s">
        <v>22</v>
      </c>
      <c r="B51" s="4">
        <v>240</v>
      </c>
      <c r="C51" s="4">
        <v>66</v>
      </c>
      <c r="E51" s="2" t="s">
        <v>22</v>
      </c>
      <c r="F51" s="2">
        <v>267</v>
      </c>
      <c r="G51" s="2">
        <v>65</v>
      </c>
    </row>
    <row r="52" spans="1:7" x14ac:dyDescent="0.25">
      <c r="A52" s="2" t="s">
        <v>23</v>
      </c>
      <c r="B52" s="4">
        <v>192</v>
      </c>
      <c r="C52" s="4">
        <v>77</v>
      </c>
      <c r="E52" s="2" t="s">
        <v>23</v>
      </c>
      <c r="F52" s="2">
        <v>252</v>
      </c>
      <c r="G52" s="2">
        <v>52</v>
      </c>
    </row>
    <row r="53" spans="1:7" x14ac:dyDescent="0.25">
      <c r="A53" s="2" t="s">
        <v>27</v>
      </c>
      <c r="B53" s="4">
        <v>246</v>
      </c>
      <c r="C53" s="4">
        <v>68</v>
      </c>
      <c r="E53" s="2" t="s">
        <v>27</v>
      </c>
      <c r="F53" s="2">
        <v>229</v>
      </c>
      <c r="G53" s="2">
        <v>4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tleDOCSyu</dc:creator>
  <cp:lastModifiedBy>only小鱼仔</cp:lastModifiedBy>
  <dcterms:created xsi:type="dcterms:W3CDTF">2015-06-05T18:17:20Z</dcterms:created>
  <dcterms:modified xsi:type="dcterms:W3CDTF">2020-12-23T15:12:59Z</dcterms:modified>
</cp:coreProperties>
</file>